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UNSW\HZ\PLOS ONE Submition-20211006T000816Z-001\PLOES one Revision\"/>
    </mc:Choice>
  </mc:AlternateContent>
  <xr:revisionPtr revIDLastSave="0" documentId="13_ncr:1_{85B819FA-D7DD-4E5E-9AC1-071E0F77054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4" i="3" l="1"/>
  <c r="V5" i="3"/>
  <c r="U4" i="3"/>
  <c r="U5" i="3"/>
  <c r="U3" i="3"/>
  <c r="V3" i="3" s="1"/>
  <c r="X3" i="3"/>
  <c r="W5" i="3"/>
  <c r="X5" i="3" s="1"/>
  <c r="W3" i="3"/>
  <c r="W4" i="3"/>
  <c r="S4" i="3"/>
  <c r="T4" i="3" s="1"/>
  <c r="S5" i="3"/>
  <c r="T5" i="3" s="1"/>
  <c r="S3" i="3"/>
  <c r="T3" i="3" s="1"/>
  <c r="R4" i="3"/>
  <c r="R5" i="3"/>
  <c r="R3" i="3"/>
  <c r="Q4" i="3"/>
  <c r="Q5" i="3"/>
  <c r="Q3" i="3"/>
  <c r="P4" i="3"/>
  <c r="P5" i="3"/>
  <c r="P3" i="3"/>
  <c r="N5" i="3"/>
  <c r="O5" i="3" s="1"/>
  <c r="N4" i="3"/>
  <c r="O4" i="3" s="1"/>
  <c r="N3" i="3"/>
  <c r="O3" i="3" s="1"/>
  <c r="X4" i="3"/>
</calcChain>
</file>

<file path=xl/sharedStrings.xml><?xml version="1.0" encoding="utf-8"?>
<sst xmlns="http://schemas.openxmlformats.org/spreadsheetml/2006/main" count="55" uniqueCount="45">
  <si>
    <t>Landing and Taking-off charge</t>
  </si>
  <si>
    <t>Parking Charge</t>
  </si>
  <si>
    <t>Single Bridge Charge</t>
  </si>
  <si>
    <t>Passenger Service Fee</t>
  </si>
  <si>
    <t>Passenger Security</t>
  </si>
  <si>
    <t>Average passenger cost</t>
  </si>
  <si>
    <t>cost one-way</t>
  </si>
  <si>
    <t xml:space="preserve">average passnger spending </t>
  </si>
  <si>
    <t xml:space="preserve">non-aeronatuial revenue </t>
  </si>
  <si>
    <t xml:space="preserve">Average Local Expendituer </t>
  </si>
  <si>
    <t>Local R</t>
  </si>
  <si>
    <t>departerue Airport</t>
  </si>
  <si>
    <t>Destination Airport</t>
  </si>
  <si>
    <t>Distance</t>
  </si>
  <si>
    <t>Aircraft type</t>
  </si>
  <si>
    <t>MTOW</t>
  </si>
  <si>
    <t>Available Seats</t>
  </si>
  <si>
    <t>Load Factor</t>
  </si>
  <si>
    <t>Passenger Load</t>
  </si>
  <si>
    <t>Parking Time</t>
  </si>
  <si>
    <t>Bridge Time</t>
  </si>
  <si>
    <t xml:space="preserve">Standard Charging </t>
  </si>
  <si>
    <t>HGH</t>
  </si>
  <si>
    <t>CDG</t>
  </si>
  <si>
    <t>A330-200</t>
  </si>
  <si>
    <t xml:space="preserve"> Standard Charging </t>
  </si>
  <si>
    <t>Standard Charging</t>
  </si>
  <si>
    <t>Aeronautical Fees</t>
    <phoneticPr fontId="2" type="noConversion"/>
  </si>
  <si>
    <t>Non-Aeronautical Fees</t>
    <phoneticPr fontId="2" type="noConversion"/>
  </si>
  <si>
    <t>Local Revenue</t>
    <phoneticPr fontId="2" type="noConversion"/>
  </si>
  <si>
    <t>landing fee_standard</t>
  </si>
  <si>
    <t>Discout_landing Fee</t>
  </si>
  <si>
    <t xml:space="preserve">landing income </t>
  </si>
  <si>
    <t xml:space="preserve">other aeronatucial income_constant </t>
  </si>
  <si>
    <t>Passnger Fees</t>
  </si>
  <si>
    <t xml:space="preserve">non-aeronatuical income </t>
  </si>
  <si>
    <t xml:space="preserve">cost </t>
  </si>
  <si>
    <t>profit_landing fee  Waiver</t>
  </si>
  <si>
    <t>Pax Servcie_discount</t>
  </si>
  <si>
    <t>Discout_passnger Fees</t>
  </si>
  <si>
    <t>Passnger Service Fees</t>
  </si>
  <si>
    <t>Passenger Security Fees</t>
  </si>
  <si>
    <t>profit_Passnger fee  Waiver</t>
  </si>
  <si>
    <t>Charge Rate</t>
    <phoneticPr fontId="2" type="noConversion"/>
  </si>
  <si>
    <t>Basic  Assump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10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Fill="1"/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43" fontId="0" fillId="0" borderId="0" xfId="1" applyFont="1" applyAlignment="1"/>
    <xf numFmtId="43" fontId="0" fillId="0" borderId="0" xfId="1" applyFont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AEDE1-5D9A-4CFD-9AA2-BA4AD0834659}">
  <dimension ref="A1:X24"/>
  <sheetViews>
    <sheetView tabSelected="1" zoomScaleNormal="100" workbookViewId="0">
      <selection activeCell="G29" sqref="G29"/>
    </sheetView>
  </sheetViews>
  <sheetFormatPr defaultRowHeight="14.25" x14ac:dyDescent="0.2"/>
  <cols>
    <col min="1" max="1" width="21.875" customWidth="1"/>
    <col min="2" max="2" width="26.25" customWidth="1"/>
    <col min="3" max="3" width="20.25" customWidth="1"/>
    <col min="4" max="4" width="15.625" customWidth="1"/>
    <col min="5" max="5" width="16.375" customWidth="1"/>
    <col min="6" max="6" width="21" customWidth="1"/>
    <col min="7" max="7" width="25.75" customWidth="1"/>
    <col min="8" max="8" width="24" customWidth="1"/>
    <col min="9" max="9" width="22.875" customWidth="1"/>
    <col min="14" max="14" width="28.625" bestFit="1" customWidth="1"/>
    <col min="15" max="15" width="15.125" customWidth="1"/>
    <col min="16" max="16" width="19.625" customWidth="1"/>
    <col min="17" max="17" width="21.875" customWidth="1"/>
    <col min="18" max="18" width="17.875" customWidth="1"/>
    <col min="19" max="19" width="20.125" customWidth="1"/>
    <col min="20" max="20" width="12.375" customWidth="1"/>
    <col min="21" max="21" width="25.375" customWidth="1"/>
    <col min="22" max="22" width="11.875" customWidth="1"/>
    <col min="23" max="23" width="23.25" customWidth="1"/>
    <col min="24" max="24" width="13.625" customWidth="1"/>
  </cols>
  <sheetData>
    <row r="1" spans="1:24" x14ac:dyDescent="0.2">
      <c r="A1" s="2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 t="s">
        <v>27</v>
      </c>
      <c r="O1" s="2"/>
      <c r="P1" s="2"/>
      <c r="Q1" s="2"/>
      <c r="R1" s="2"/>
      <c r="U1" s="2" t="s">
        <v>28</v>
      </c>
      <c r="V1" s="2"/>
      <c r="W1" s="2" t="s">
        <v>29</v>
      </c>
      <c r="X1" s="2"/>
    </row>
    <row r="2" spans="1:24" ht="15.75" x14ac:dyDescent="0.25">
      <c r="C2" t="s">
        <v>11</v>
      </c>
      <c r="D2" t="s">
        <v>12</v>
      </c>
      <c r="E2" t="s">
        <v>13</v>
      </c>
      <c r="G2" s="7" t="s">
        <v>14</v>
      </c>
      <c r="H2" s="1" t="s">
        <v>15</v>
      </c>
      <c r="I2" t="s">
        <v>16</v>
      </c>
      <c r="J2" t="s">
        <v>17</v>
      </c>
      <c r="K2" s="3" t="s">
        <v>18</v>
      </c>
      <c r="L2" t="s">
        <v>19</v>
      </c>
      <c r="M2" t="s">
        <v>2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s="3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</row>
    <row r="3" spans="1:24" ht="15.75" x14ac:dyDescent="0.25">
      <c r="A3" s="1" t="s">
        <v>25</v>
      </c>
      <c r="B3" s="1"/>
      <c r="C3" t="s">
        <v>22</v>
      </c>
      <c r="D3" t="s">
        <v>23</v>
      </c>
      <c r="E3">
        <v>2000</v>
      </c>
      <c r="G3" s="7" t="s">
        <v>24</v>
      </c>
      <c r="H3" s="7">
        <v>238</v>
      </c>
      <c r="I3" s="4">
        <v>264</v>
      </c>
      <c r="J3" s="6">
        <v>0.7</v>
      </c>
      <c r="K3" s="5">
        <v>184</v>
      </c>
      <c r="L3" s="6">
        <v>3</v>
      </c>
      <c r="M3" s="6">
        <v>3</v>
      </c>
      <c r="N3" s="8">
        <f>(8600+56*(H3-200))/$B$6</f>
        <v>1588.9096241002399</v>
      </c>
      <c r="O3" s="8">
        <f>0.15*N3</f>
        <v>238.33644361503596</v>
      </c>
      <c r="P3" s="9">
        <f>(200+100*(M3-1)/0.5)/$B$6</f>
        <v>88.865191504487683</v>
      </c>
      <c r="Q3" s="8">
        <f>K3*70/$B$6</f>
        <v>1907.6394442963358</v>
      </c>
      <c r="R3" s="8">
        <f>K3*12/$B$6</f>
        <v>327.02390473651468</v>
      </c>
      <c r="S3" s="8">
        <f>64/$B$6</f>
        <v>9.4789537604786869</v>
      </c>
      <c r="T3" s="8">
        <f>S3*K3</f>
        <v>1744.1274919280784</v>
      </c>
      <c r="U3" s="8">
        <f>16.13/$B$6</f>
        <v>2.388992564945644</v>
      </c>
      <c r="V3" s="8">
        <f>U3*K3</f>
        <v>439.57463194999849</v>
      </c>
      <c r="W3" s="8">
        <f>683</f>
        <v>683</v>
      </c>
      <c r="X3" s="8">
        <f>W3*K3</f>
        <v>125672</v>
      </c>
    </row>
    <row r="4" spans="1:24" ht="15.75" x14ac:dyDescent="0.25">
      <c r="A4" s="1" t="s">
        <v>21</v>
      </c>
      <c r="B4" s="1"/>
      <c r="C4" t="s">
        <v>22</v>
      </c>
      <c r="D4" t="s">
        <v>23</v>
      </c>
      <c r="E4">
        <v>2000</v>
      </c>
      <c r="G4" s="4" t="s">
        <v>24</v>
      </c>
      <c r="H4" s="4">
        <v>238</v>
      </c>
      <c r="I4" s="4">
        <v>264</v>
      </c>
      <c r="J4" s="6">
        <v>0.8</v>
      </c>
      <c r="K4" s="5">
        <v>211</v>
      </c>
      <c r="L4" s="6">
        <v>3</v>
      </c>
      <c r="M4" s="6">
        <v>3</v>
      </c>
      <c r="N4" s="8">
        <f t="shared" ref="N4:N5" si="0">(8600+56*(H4-200))/$B$6</f>
        <v>1588.9096241002399</v>
      </c>
      <c r="O4" s="8">
        <f>0.15*N4</f>
        <v>238.33644361503596</v>
      </c>
      <c r="P4" s="9">
        <f t="shared" ref="P4:P5" si="1">(200+100*(M4-1)/0.5)/$B$6</f>
        <v>88.865191504487683</v>
      </c>
      <c r="Q4" s="8">
        <f t="shared" ref="Q4:Q5" si="2">K4*70/$B$6</f>
        <v>2187.5647975354718</v>
      </c>
      <c r="R4" s="8">
        <f t="shared" ref="R4:R5" si="3">K4*12/$B$6</f>
        <v>375.01110814893804</v>
      </c>
      <c r="S4" s="8">
        <f t="shared" ref="S4:S5" si="4">64/$B$6</f>
        <v>9.4789537604786869</v>
      </c>
      <c r="T4" s="8">
        <f>S4*K4</f>
        <v>2000.059243461003</v>
      </c>
      <c r="U4" s="8">
        <f t="shared" ref="U4:U5" si="5">16.13/$B$6</f>
        <v>2.388992564945644</v>
      </c>
      <c r="V4" s="8">
        <f t="shared" ref="V4:V5" si="6">U4*K4</f>
        <v>504.07743120353092</v>
      </c>
      <c r="W4" s="8">
        <f>683</f>
        <v>683</v>
      </c>
      <c r="X4" s="8">
        <f>W4*K4</f>
        <v>144113</v>
      </c>
    </row>
    <row r="5" spans="1:24" ht="15.75" x14ac:dyDescent="0.25">
      <c r="A5" s="1" t="s">
        <v>26</v>
      </c>
      <c r="B5" s="1"/>
      <c r="C5" t="s">
        <v>22</v>
      </c>
      <c r="D5" t="s">
        <v>23</v>
      </c>
      <c r="E5">
        <v>2000</v>
      </c>
      <c r="G5" s="4" t="s">
        <v>24</v>
      </c>
      <c r="H5" s="4">
        <v>238</v>
      </c>
      <c r="I5" s="4">
        <v>264</v>
      </c>
      <c r="J5" s="6">
        <v>0.9</v>
      </c>
      <c r="K5" s="5">
        <v>237</v>
      </c>
      <c r="L5" s="6">
        <v>3</v>
      </c>
      <c r="M5" s="6">
        <v>3</v>
      </c>
      <c r="N5" s="8">
        <f t="shared" si="0"/>
        <v>1588.9096241002399</v>
      </c>
      <c r="O5" s="8">
        <f>0.15*N5</f>
        <v>238.33644361503596</v>
      </c>
      <c r="P5" s="9">
        <f t="shared" si="1"/>
        <v>88.865191504487683</v>
      </c>
      <c r="Q5" s="8">
        <f t="shared" si="2"/>
        <v>2457.1225450990846</v>
      </c>
      <c r="R5" s="8">
        <f t="shared" si="3"/>
        <v>421.22100773127164</v>
      </c>
      <c r="S5" s="8">
        <f t="shared" si="4"/>
        <v>9.4789537604786869</v>
      </c>
      <c r="T5" s="8">
        <f>S5*K5</f>
        <v>2246.5120412334486</v>
      </c>
      <c r="U5" s="8">
        <f t="shared" si="5"/>
        <v>2.388992564945644</v>
      </c>
      <c r="V5" s="8">
        <f t="shared" si="6"/>
        <v>566.19123789211767</v>
      </c>
      <c r="W5" s="8">
        <f>683</f>
        <v>683</v>
      </c>
      <c r="X5" s="8">
        <f>W5*K5</f>
        <v>161871</v>
      </c>
    </row>
    <row r="6" spans="1:24" ht="15.75" x14ac:dyDescent="0.25">
      <c r="A6" s="1" t="s">
        <v>43</v>
      </c>
      <c r="B6">
        <v>6.7518000000000002</v>
      </c>
    </row>
    <row r="9" spans="1:24" x14ac:dyDescent="0.2">
      <c r="A9" s="2" t="s">
        <v>30</v>
      </c>
      <c r="B9" t="s">
        <v>31</v>
      </c>
      <c r="C9" t="s">
        <v>32</v>
      </c>
      <c r="D9" t="s">
        <v>33</v>
      </c>
      <c r="E9" t="s">
        <v>34</v>
      </c>
      <c r="F9" t="s">
        <v>35</v>
      </c>
      <c r="G9" t="s">
        <v>36</v>
      </c>
      <c r="H9" t="s">
        <v>37</v>
      </c>
    </row>
    <row r="10" spans="1:24" x14ac:dyDescent="0.2">
      <c r="A10" s="2"/>
      <c r="B10">
        <v>1</v>
      </c>
      <c r="C10" s="8">
        <v>0</v>
      </c>
      <c r="D10" s="8">
        <v>327.20163511952364</v>
      </c>
      <c r="E10" s="8">
        <v>4142.302793329186</v>
      </c>
      <c r="F10" s="8">
        <v>439.57463194999843</v>
      </c>
      <c r="G10" s="8">
        <v>3488.2549838561567</v>
      </c>
      <c r="H10" s="8">
        <v>1420.8240765425519</v>
      </c>
    </row>
    <row r="11" spans="1:24" x14ac:dyDescent="0.2">
      <c r="A11" s="2"/>
      <c r="B11">
        <v>0.8</v>
      </c>
      <c r="C11" s="8">
        <v>317.78192482004789</v>
      </c>
      <c r="D11" s="8">
        <v>327.20163511952364</v>
      </c>
      <c r="E11" s="8">
        <v>4142.302793329186</v>
      </c>
      <c r="F11" s="8">
        <v>439.57463194999843</v>
      </c>
      <c r="G11" s="8">
        <v>3488.2549838561567</v>
      </c>
      <c r="H11" s="8">
        <v>1738.6060013625997</v>
      </c>
    </row>
    <row r="12" spans="1:24" x14ac:dyDescent="0.2">
      <c r="A12" s="2"/>
      <c r="B12">
        <v>0.6</v>
      </c>
      <c r="C12" s="8">
        <v>635.5638496400959</v>
      </c>
      <c r="D12" s="8">
        <v>327.20163511952364</v>
      </c>
      <c r="E12" s="8">
        <v>4142.302793329186</v>
      </c>
      <c r="F12" s="8">
        <v>439.57463194999843</v>
      </c>
      <c r="G12" s="8">
        <v>3488.2549838561567</v>
      </c>
      <c r="H12" s="8">
        <v>2056.3879261826473</v>
      </c>
    </row>
    <row r="13" spans="1:24" x14ac:dyDescent="0.2">
      <c r="A13" s="2"/>
      <c r="B13">
        <v>0.4</v>
      </c>
      <c r="C13" s="8">
        <v>953.34577446014396</v>
      </c>
      <c r="D13" s="8">
        <v>327.20163511952364</v>
      </c>
      <c r="E13" s="8">
        <v>4142.302793329186</v>
      </c>
      <c r="F13" s="8">
        <v>439.57463194999843</v>
      </c>
      <c r="G13" s="8">
        <v>3488.2549838561567</v>
      </c>
      <c r="H13" s="8">
        <v>2374.1698510026954</v>
      </c>
    </row>
    <row r="14" spans="1:24" x14ac:dyDescent="0.2">
      <c r="A14" s="2"/>
      <c r="B14">
        <v>0.2</v>
      </c>
      <c r="C14" s="8">
        <v>1271.1276992801918</v>
      </c>
      <c r="D14" s="8">
        <v>327.20163511952364</v>
      </c>
      <c r="E14" s="8">
        <v>4142.302793329186</v>
      </c>
      <c r="F14" s="8">
        <v>439.57463194999843</v>
      </c>
      <c r="G14" s="8">
        <v>3488.2549838561567</v>
      </c>
      <c r="H14" s="8">
        <v>2691.951775822743</v>
      </c>
    </row>
    <row r="15" spans="1:24" x14ac:dyDescent="0.2">
      <c r="A15" s="2"/>
      <c r="B15">
        <v>0</v>
      </c>
      <c r="C15" s="8">
        <v>1588.9096241002399</v>
      </c>
      <c r="D15" s="8">
        <v>327.20163511952364</v>
      </c>
      <c r="E15" s="8">
        <v>4142.302793329186</v>
      </c>
      <c r="F15" s="8">
        <v>439.57463194999843</v>
      </c>
      <c r="G15" s="8">
        <v>3488.2549838561567</v>
      </c>
      <c r="H15" s="8">
        <v>3009.7337006427906</v>
      </c>
    </row>
    <row r="18" spans="1:9" x14ac:dyDescent="0.2">
      <c r="A18" s="2" t="s">
        <v>38</v>
      </c>
      <c r="B18" t="s">
        <v>39</v>
      </c>
      <c r="C18" t="s">
        <v>40</v>
      </c>
      <c r="D18" t="s">
        <v>32</v>
      </c>
      <c r="E18" t="s">
        <v>33</v>
      </c>
      <c r="F18" t="s">
        <v>41</v>
      </c>
      <c r="G18" t="s">
        <v>35</v>
      </c>
      <c r="H18" t="s">
        <v>36</v>
      </c>
      <c r="I18" t="s">
        <v>42</v>
      </c>
    </row>
    <row r="19" spans="1:9" x14ac:dyDescent="0.2">
      <c r="A19" s="2"/>
      <c r="B19">
        <v>1</v>
      </c>
      <c r="C19" s="8">
        <v>0</v>
      </c>
      <c r="D19" s="8">
        <v>1588.9096241002399</v>
      </c>
      <c r="E19" s="8">
        <v>327.20163511952364</v>
      </c>
      <c r="F19" s="8">
        <v>327.02390473651468</v>
      </c>
      <c r="G19" s="8">
        <v>439.57463194999843</v>
      </c>
      <c r="H19" s="8">
        <v>3488.2549838561567</v>
      </c>
      <c r="I19" s="8">
        <v>-805.54518794988019</v>
      </c>
    </row>
    <row r="20" spans="1:9" x14ac:dyDescent="0.2">
      <c r="A20" s="2"/>
      <c r="B20">
        <v>0.8</v>
      </c>
      <c r="C20" s="8">
        <v>763.05577771853416</v>
      </c>
      <c r="D20" s="8">
        <v>1588.9096241002399</v>
      </c>
      <c r="E20" s="8">
        <v>327.20163511952364</v>
      </c>
      <c r="F20" s="8">
        <v>327.02390473651468</v>
      </c>
      <c r="G20" s="8">
        <v>439.57463194999843</v>
      </c>
      <c r="H20" s="8">
        <v>3488.2549838561567</v>
      </c>
      <c r="I20" s="8">
        <v>-42.489410231345865</v>
      </c>
    </row>
    <row r="21" spans="1:9" x14ac:dyDescent="0.2">
      <c r="A21" s="2"/>
      <c r="B21">
        <v>0.6</v>
      </c>
      <c r="C21" s="8">
        <v>1526.1115554370685</v>
      </c>
      <c r="D21" s="8">
        <v>1588.9096241002399</v>
      </c>
      <c r="E21" s="8">
        <v>327.20163511952364</v>
      </c>
      <c r="F21" s="8">
        <v>327.02390473651468</v>
      </c>
      <c r="G21" s="8">
        <v>439.57463194999843</v>
      </c>
      <c r="H21" s="8">
        <v>3488.2549838561567</v>
      </c>
      <c r="I21" s="8">
        <v>720.56636748718847</v>
      </c>
    </row>
    <row r="22" spans="1:9" x14ac:dyDescent="0.2">
      <c r="A22" s="2"/>
      <c r="B22">
        <v>0.4</v>
      </c>
      <c r="C22" s="8">
        <v>2289.167333155603</v>
      </c>
      <c r="D22" s="8">
        <v>1588.9096241002399</v>
      </c>
      <c r="E22" s="8">
        <v>327.20163511952364</v>
      </c>
      <c r="F22" s="8">
        <v>327.02390473651468</v>
      </c>
      <c r="G22" s="8">
        <v>439.57463194999843</v>
      </c>
      <c r="H22" s="8">
        <v>3488.2549838561567</v>
      </c>
      <c r="I22" s="8">
        <v>1483.6221452057232</v>
      </c>
    </row>
    <row r="23" spans="1:9" x14ac:dyDescent="0.2">
      <c r="A23" s="2"/>
      <c r="B23">
        <v>0.2</v>
      </c>
      <c r="C23" s="8">
        <v>3052.2231108741371</v>
      </c>
      <c r="D23" s="8">
        <v>1588.9096241002399</v>
      </c>
      <c r="E23" s="8">
        <v>327.20163511952364</v>
      </c>
      <c r="F23" s="8">
        <v>327.02390473651468</v>
      </c>
      <c r="G23" s="8">
        <v>439.57463194999843</v>
      </c>
      <c r="H23" s="8">
        <v>3488.2549838561567</v>
      </c>
      <c r="I23" s="8">
        <v>2246.6779229242566</v>
      </c>
    </row>
    <row r="24" spans="1:9" x14ac:dyDescent="0.2">
      <c r="A24" s="2"/>
      <c r="B24">
        <v>0</v>
      </c>
      <c r="C24" s="8">
        <v>3815.2788885926716</v>
      </c>
      <c r="D24" s="8">
        <v>1588.9096241002399</v>
      </c>
      <c r="E24" s="8">
        <v>327.20163511952364</v>
      </c>
      <c r="F24" s="8">
        <v>327.02390473651468</v>
      </c>
      <c r="G24" s="8">
        <v>439.57463194999843</v>
      </c>
      <c r="H24" s="8">
        <v>3488.2549838561567</v>
      </c>
      <c r="I24" s="8">
        <v>3009.7337006427906</v>
      </c>
    </row>
  </sheetData>
  <mergeCells count="6">
    <mergeCell ref="A9:A15"/>
    <mergeCell ref="A18:A24"/>
    <mergeCell ref="A1:M1"/>
    <mergeCell ref="N1:R1"/>
    <mergeCell ref="U1:V1"/>
    <mergeCell ref="W1:X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杰</dc:creator>
  <cp:lastModifiedBy>冯杰</cp:lastModifiedBy>
  <dcterms:created xsi:type="dcterms:W3CDTF">2015-06-05T18:19:34Z</dcterms:created>
  <dcterms:modified xsi:type="dcterms:W3CDTF">2022-04-04T12:11:52Z</dcterms:modified>
</cp:coreProperties>
</file>